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_xlnm__FilterDatabase" vbProcedure="false">Sheet1!$A$1:$P$17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51">
  <si>
    <t xml:space="preserve">Animal</t>
  </si>
  <si>
    <t xml:space="preserve">Sex</t>
  </si>
  <si>
    <t xml:space="preserve">SVL (mm)</t>
  </si>
  <si>
    <t xml:space="preserve">Mass (g)</t>
  </si>
  <si>
    <t xml:space="preserve">Capture date</t>
  </si>
  <si>
    <t xml:space="preserve">Date of last fix</t>
  </si>
  <si>
    <t xml:space="preserve">No. fixes</t>
  </si>
  <si>
    <t xml:space="preserve">No. burrows used</t>
  </si>
  <si>
    <t xml:space="preserve">Maximum distance from pool (m)</t>
  </si>
  <si>
    <t xml:space="preserve">Mean distance between burrows (m)</t>
  </si>
  <si>
    <t xml:space="preserve">SD of distance between burrows</t>
  </si>
  <si>
    <r>
      <rPr>
        <sz val="12"/>
        <color rgb="FF000000"/>
        <rFont val="Times New Roman"/>
        <family val="1"/>
        <charset val="1"/>
      </rPr>
      <t xml:space="preserve">MCP home range (m</t>
    </r>
    <r>
      <rPr>
        <vertAlign val="superscript"/>
        <sz val="12"/>
        <color rgb="FF000000"/>
        <rFont val="Times New Roman"/>
        <family val="1"/>
        <charset val="1"/>
      </rPr>
      <t xml:space="preserve">2</t>
    </r>
    <r>
      <rPr>
        <sz val="12"/>
        <color rgb="FF000000"/>
        <rFont val="Times New Roman"/>
        <family val="1"/>
        <charset val="1"/>
      </rPr>
      <t xml:space="preserve">)</t>
    </r>
  </si>
  <si>
    <t xml:space="preserve">Percent Grass in MCP</t>
  </si>
  <si>
    <r>
      <rPr>
        <sz val="12"/>
        <color rgb="FF000000"/>
        <rFont val="Times New Roman"/>
        <family val="1"/>
        <charset val="1"/>
      </rPr>
      <t xml:space="preserve">Depth of burrow (cm)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</si>
  <si>
    <t xml:space="preserve">Site</t>
  </si>
  <si>
    <t xml:space="preserve">S01</t>
  </si>
  <si>
    <t xml:space="preserve">M</t>
  </si>
  <si>
    <t xml:space="preserve">NA</t>
  </si>
  <si>
    <t xml:space="preserve">Crystal Cove State Park</t>
  </si>
  <si>
    <t xml:space="preserve">S02</t>
  </si>
  <si>
    <t xml:space="preserve">Laguna Coast Wilderness</t>
  </si>
  <si>
    <t xml:space="preserve">S03</t>
  </si>
  <si>
    <t xml:space="preserve">S04</t>
  </si>
  <si>
    <t xml:space="preserve">F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Depth of burrow taken during welfare checks. Not all animals were in burrows.</t>
    </r>
  </si>
  <si>
    <t xml:space="preserve">Depth of burrow during welfare check (cm)</t>
  </si>
  <si>
    <t xml:space="preserve">MCP home range (m2)</t>
  </si>
  <si>
    <t xml:space="preserve">Mean</t>
  </si>
  <si>
    <t xml:space="preserve">Standard Error</t>
  </si>
  <si>
    <t xml:space="preserve">Median</t>
  </si>
  <si>
    <t xml:space="preserve">Mode</t>
  </si>
  <si>
    <t xml:space="preserve">Standard Deviation</t>
  </si>
  <si>
    <t xml:space="preserve">Sample Variance</t>
  </si>
  <si>
    <t xml:space="preserve">Kurtosis</t>
  </si>
  <si>
    <t xml:space="preserve">Skewness</t>
  </si>
  <si>
    <t xml:space="preserve">Range</t>
  </si>
  <si>
    <t xml:space="preserve">Minimum</t>
  </si>
  <si>
    <t xml:space="preserve">Maximum</t>
  </si>
  <si>
    <t xml:space="preserve">Sum</t>
  </si>
  <si>
    <t xml:space="preserve">Coun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mmm\ d&quot;, &quot;yyyy;@"/>
    <numFmt numFmtId="166" formatCode="0"/>
    <numFmt numFmtId="167" formatCode="0.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2"/>
      <color rgb="FF000000"/>
      <name val="Times New Roman"/>
      <family val="1"/>
      <charset val="1"/>
    </font>
    <font>
      <vertAlign val="superscript"/>
      <sz val="12"/>
      <color rgb="FF000000"/>
      <name val="Times New Roman"/>
      <family val="1"/>
      <charset val="1"/>
    </font>
    <font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fals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E13" activeCellId="0" sqref="E13"/>
    </sheetView>
  </sheetViews>
  <sheetFormatPr defaultColWidth="9.5" defaultRowHeight="15.6" zeroHeight="false" outlineLevelRow="0" outlineLevelCol="0"/>
  <cols>
    <col collapsed="false" customWidth="false" hidden="false" outlineLevel="0" max="4" min="1" style="1" width="9.49"/>
    <col collapsed="false" customWidth="true" hidden="false" outlineLevel="0" max="6" min="5" style="2" width="25.87"/>
    <col collapsed="false" customWidth="true" hidden="false" outlineLevel="0" max="8" min="7" style="1" width="13.71"/>
    <col collapsed="false" customWidth="true" hidden="false" outlineLevel="0" max="10" min="9" style="3" width="13.71"/>
    <col collapsed="false" customWidth="true" hidden="false" outlineLevel="0" max="11" min="11" style="4" width="13.71"/>
    <col collapsed="false" customWidth="true" hidden="false" outlineLevel="0" max="13" min="12" style="3" width="13.71"/>
    <col collapsed="false" customWidth="true" hidden="false" outlineLevel="0" max="14" min="14" style="1" width="13.71"/>
    <col collapsed="false" customWidth="true" hidden="false" outlineLevel="0" max="15" min="15" style="1" width="13.06"/>
    <col collapsed="false" customWidth="true" hidden="false" outlineLevel="0" max="16" min="16" style="1" width="4.05"/>
    <col collapsed="false" customWidth="false" hidden="false" outlineLevel="0" max="257" min="17" style="1" width="9.49"/>
  </cols>
  <sheetData>
    <row r="1" customFormat="false" ht="62.4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7" t="s">
        <v>8</v>
      </c>
      <c r="J1" s="7" t="s">
        <v>9</v>
      </c>
      <c r="K1" s="8" t="s">
        <v>10</v>
      </c>
      <c r="L1" s="7" t="s">
        <v>11</v>
      </c>
      <c r="M1" s="7" t="s">
        <v>12</v>
      </c>
      <c r="N1" s="5" t="s">
        <v>13</v>
      </c>
      <c r="O1" s="5" t="s">
        <v>14</v>
      </c>
      <c r="P1" s="9"/>
    </row>
    <row r="2" customFormat="false" ht="46.8" hidden="false" customHeight="false" outlineLevel="0" collapsed="false">
      <c r="A2" s="10" t="s">
        <v>15</v>
      </c>
      <c r="B2" s="11" t="s">
        <v>16</v>
      </c>
      <c r="C2" s="11" t="n">
        <v>56</v>
      </c>
      <c r="D2" s="11" t="n">
        <v>28</v>
      </c>
      <c r="E2" s="12" t="n">
        <v>41010</v>
      </c>
      <c r="F2" s="13" t="n">
        <v>41278</v>
      </c>
      <c r="G2" s="10" t="n">
        <v>26</v>
      </c>
      <c r="H2" s="10" t="n">
        <v>9</v>
      </c>
      <c r="I2" s="14" t="n">
        <v>83.3562584</v>
      </c>
      <c r="J2" s="14" t="n">
        <v>17.95</v>
      </c>
      <c r="K2" s="15" t="n">
        <v>20.3888682313665</v>
      </c>
      <c r="L2" s="14" t="n">
        <v>462.694126</v>
      </c>
      <c r="M2" s="14" t="n">
        <v>65.31</v>
      </c>
      <c r="N2" s="10" t="s">
        <v>17</v>
      </c>
      <c r="O2" s="11" t="s">
        <v>18</v>
      </c>
    </row>
    <row r="3" customFormat="false" ht="46.8" hidden="false" customHeight="false" outlineLevel="0" collapsed="false">
      <c r="A3" s="10" t="s">
        <v>19</v>
      </c>
      <c r="B3" s="11" t="s">
        <v>16</v>
      </c>
      <c r="C3" s="11" t="n">
        <v>61</v>
      </c>
      <c r="D3" s="11" t="n">
        <v>29.25</v>
      </c>
      <c r="E3" s="12" t="n">
        <v>41013</v>
      </c>
      <c r="F3" s="13" t="n">
        <v>41237</v>
      </c>
      <c r="G3" s="10" t="n">
        <v>22</v>
      </c>
      <c r="H3" s="10" t="n">
        <v>10</v>
      </c>
      <c r="I3" s="14" t="n">
        <v>261.9908398</v>
      </c>
      <c r="J3" s="14" t="n">
        <v>57.22</v>
      </c>
      <c r="K3" s="15" t="n">
        <v>68.9602429503684</v>
      </c>
      <c r="L3" s="14" t="n">
        <v>6519.304614</v>
      </c>
      <c r="M3" s="14" t="n">
        <v>36.25</v>
      </c>
      <c r="N3" s="10" t="s">
        <v>17</v>
      </c>
      <c r="O3" s="11" t="s">
        <v>20</v>
      </c>
    </row>
    <row r="4" customFormat="false" ht="46.8" hidden="false" customHeight="false" outlineLevel="0" collapsed="false">
      <c r="A4" s="10" t="s">
        <v>21</v>
      </c>
      <c r="B4" s="11" t="s">
        <v>16</v>
      </c>
      <c r="C4" s="11" t="n">
        <v>70</v>
      </c>
      <c r="D4" s="11" t="n">
        <v>35</v>
      </c>
      <c r="E4" s="12" t="n">
        <v>40986</v>
      </c>
      <c r="F4" s="13" t="n">
        <v>41264</v>
      </c>
      <c r="G4" s="10" t="n">
        <v>39</v>
      </c>
      <c r="H4" s="10" t="n">
        <v>12</v>
      </c>
      <c r="I4" s="14" t="n">
        <v>85.40493345</v>
      </c>
      <c r="J4" s="14" t="n">
        <v>25.47</v>
      </c>
      <c r="K4" s="15" t="n">
        <v>34.9147789394298</v>
      </c>
      <c r="L4" s="14" t="n">
        <v>2444.964945</v>
      </c>
      <c r="M4" s="14" t="n">
        <v>96.96</v>
      </c>
      <c r="N4" s="10" t="n">
        <v>10</v>
      </c>
      <c r="O4" s="11" t="s">
        <v>20</v>
      </c>
    </row>
    <row r="5" customFormat="false" ht="46.8" hidden="false" customHeight="false" outlineLevel="0" collapsed="false">
      <c r="A5" s="10" t="s">
        <v>22</v>
      </c>
      <c r="B5" s="11" t="s">
        <v>23</v>
      </c>
      <c r="C5" s="11" t="n">
        <v>70</v>
      </c>
      <c r="D5" s="11" t="n">
        <v>37.5</v>
      </c>
      <c r="E5" s="12" t="n">
        <v>41024</v>
      </c>
      <c r="F5" s="13" t="n">
        <v>41295</v>
      </c>
      <c r="G5" s="10" t="n">
        <v>23</v>
      </c>
      <c r="H5" s="10" t="n">
        <v>7</v>
      </c>
      <c r="I5" s="14" t="n">
        <v>29.30124255</v>
      </c>
      <c r="J5" s="14" t="n">
        <v>8.6</v>
      </c>
      <c r="K5" s="15" t="n">
        <v>2.96042354725317</v>
      </c>
      <c r="L5" s="14" t="n">
        <v>78.031593</v>
      </c>
      <c r="M5" s="14" t="n">
        <v>90.67</v>
      </c>
      <c r="N5" s="10" t="n">
        <v>10</v>
      </c>
      <c r="O5" s="11" t="s">
        <v>18</v>
      </c>
    </row>
    <row r="6" customFormat="false" ht="46.8" hidden="false" customHeight="false" outlineLevel="0" collapsed="false">
      <c r="A6" s="10" t="s">
        <v>24</v>
      </c>
      <c r="B6" s="11" t="s">
        <v>16</v>
      </c>
      <c r="C6" s="11" t="n">
        <v>60</v>
      </c>
      <c r="D6" s="11" t="n">
        <v>35.5</v>
      </c>
      <c r="E6" s="12" t="n">
        <v>41024</v>
      </c>
      <c r="F6" s="13" t="n">
        <v>41295</v>
      </c>
      <c r="G6" s="10" t="n">
        <v>24</v>
      </c>
      <c r="H6" s="10" t="n">
        <v>7</v>
      </c>
      <c r="I6" s="14" t="n">
        <v>40.41092626</v>
      </c>
      <c r="J6" s="14" t="n">
        <v>9.36</v>
      </c>
      <c r="K6" s="15" t="n">
        <v>3.10822425218421</v>
      </c>
      <c r="L6" s="14" t="n">
        <v>153.99181</v>
      </c>
      <c r="M6" s="14" t="n">
        <v>0</v>
      </c>
      <c r="N6" s="10" t="n">
        <v>10</v>
      </c>
      <c r="O6" s="11" t="s">
        <v>18</v>
      </c>
    </row>
    <row r="7" customFormat="false" ht="46.8" hidden="false" customHeight="false" outlineLevel="0" collapsed="false">
      <c r="A7" s="10" t="s">
        <v>25</v>
      </c>
      <c r="B7" s="11" t="s">
        <v>23</v>
      </c>
      <c r="C7" s="11" t="n">
        <v>62</v>
      </c>
      <c r="D7" s="11" t="n">
        <v>33.5</v>
      </c>
      <c r="E7" s="12" t="n">
        <v>41024</v>
      </c>
      <c r="F7" s="13" t="n">
        <v>41295</v>
      </c>
      <c r="G7" s="10" t="n">
        <v>25</v>
      </c>
      <c r="H7" s="10" t="n">
        <v>8</v>
      </c>
      <c r="I7" s="14" t="n">
        <v>17.348937</v>
      </c>
      <c r="J7" s="14" t="n">
        <v>9.23</v>
      </c>
      <c r="K7" s="15" t="n">
        <v>5.89968883542402</v>
      </c>
      <c r="L7" s="14" t="n">
        <v>120.334866</v>
      </c>
      <c r="M7" s="14" t="n">
        <v>82.7</v>
      </c>
      <c r="N7" s="10" t="n">
        <v>10</v>
      </c>
      <c r="O7" s="11" t="s">
        <v>18</v>
      </c>
    </row>
    <row r="8" customFormat="false" ht="46.8" hidden="false" customHeight="false" outlineLevel="0" collapsed="false">
      <c r="A8" s="10" t="s">
        <v>26</v>
      </c>
      <c r="B8" s="11" t="s">
        <v>16</v>
      </c>
      <c r="C8" s="11" t="n">
        <v>67</v>
      </c>
      <c r="D8" s="11" t="n">
        <v>35</v>
      </c>
      <c r="E8" s="12" t="n">
        <v>41025</v>
      </c>
      <c r="F8" s="13" t="n">
        <v>41278</v>
      </c>
      <c r="G8" s="10" t="n">
        <v>23</v>
      </c>
      <c r="H8" s="10" t="n">
        <v>4</v>
      </c>
      <c r="I8" s="14" t="n">
        <v>15.93200196</v>
      </c>
      <c r="J8" s="14" t="n">
        <v>11.62</v>
      </c>
      <c r="K8" s="15" t="n">
        <v>6.98939491231713</v>
      </c>
      <c r="L8" s="14" t="n">
        <v>95.883332</v>
      </c>
      <c r="M8" s="14" t="n">
        <v>90.52</v>
      </c>
      <c r="N8" s="10" t="n">
        <v>17</v>
      </c>
      <c r="O8" s="11" t="s">
        <v>18</v>
      </c>
    </row>
    <row r="9" customFormat="false" ht="46.8" hidden="false" customHeight="false" outlineLevel="0" collapsed="false">
      <c r="A9" s="10" t="s">
        <v>27</v>
      </c>
      <c r="B9" s="11" t="s">
        <v>16</v>
      </c>
      <c r="C9" s="11" t="n">
        <v>60</v>
      </c>
      <c r="D9" s="11" t="n">
        <v>27</v>
      </c>
      <c r="E9" s="12" t="n">
        <v>40986</v>
      </c>
      <c r="F9" s="13" t="n">
        <v>41264</v>
      </c>
      <c r="G9" s="10" t="n">
        <v>40</v>
      </c>
      <c r="H9" s="10" t="n">
        <v>21</v>
      </c>
      <c r="I9" s="14" t="n">
        <v>44.6015771</v>
      </c>
      <c r="J9" s="14" t="n">
        <v>11.33</v>
      </c>
      <c r="K9" s="15" t="n">
        <v>7.86171976930904</v>
      </c>
      <c r="L9" s="14" t="n">
        <v>393.14515</v>
      </c>
      <c r="M9" s="14" t="n">
        <v>100</v>
      </c>
      <c r="N9" s="10" t="n">
        <v>4</v>
      </c>
      <c r="O9" s="11" t="s">
        <v>20</v>
      </c>
    </row>
    <row r="10" customFormat="false" ht="46.8" hidden="false" customHeight="false" outlineLevel="0" collapsed="false">
      <c r="A10" s="10" t="s">
        <v>28</v>
      </c>
      <c r="B10" s="11" t="s">
        <v>16</v>
      </c>
      <c r="C10" s="11" t="n">
        <v>64</v>
      </c>
      <c r="D10" s="11" t="n">
        <v>32.5</v>
      </c>
      <c r="E10" s="12" t="n">
        <v>40929</v>
      </c>
      <c r="F10" s="13" t="n">
        <v>41264</v>
      </c>
      <c r="G10" s="10" t="n">
        <v>59</v>
      </c>
      <c r="H10" s="10" t="n">
        <v>23</v>
      </c>
      <c r="I10" s="14" t="n">
        <v>66.81980757</v>
      </c>
      <c r="J10" s="14" t="n">
        <v>17.39</v>
      </c>
      <c r="K10" s="15" t="n">
        <v>13.477909107336</v>
      </c>
      <c r="L10" s="14" t="n">
        <v>1164.856163</v>
      </c>
      <c r="M10" s="14" t="n">
        <v>88.23</v>
      </c>
      <c r="N10" s="10" t="s">
        <v>17</v>
      </c>
      <c r="O10" s="11" t="s">
        <v>20</v>
      </c>
    </row>
    <row r="11" customFormat="false" ht="46.8" hidden="false" customHeight="false" outlineLevel="0" collapsed="false">
      <c r="A11" s="10" t="s">
        <v>29</v>
      </c>
      <c r="B11" s="11" t="s">
        <v>16</v>
      </c>
      <c r="C11" s="11" t="n">
        <v>54</v>
      </c>
      <c r="D11" s="11" t="n">
        <v>26</v>
      </c>
      <c r="E11" s="12" t="n">
        <v>40931</v>
      </c>
      <c r="F11" s="13" t="n">
        <v>41251</v>
      </c>
      <c r="G11" s="10" t="n">
        <v>59</v>
      </c>
      <c r="H11" s="10" t="n">
        <v>35</v>
      </c>
      <c r="I11" s="14" t="n">
        <v>40.13119707</v>
      </c>
      <c r="J11" s="14" t="n">
        <v>12.27</v>
      </c>
      <c r="K11" s="15" t="n">
        <v>9.72440539773497</v>
      </c>
      <c r="L11" s="14" t="n">
        <v>1219.7748</v>
      </c>
      <c r="M11" s="14" t="n">
        <v>99.73</v>
      </c>
      <c r="N11" s="10" t="n">
        <v>1</v>
      </c>
      <c r="O11" s="11" t="s">
        <v>20</v>
      </c>
    </row>
    <row r="12" customFormat="false" ht="46.8" hidden="false" customHeight="false" outlineLevel="0" collapsed="false">
      <c r="A12" s="10" t="s">
        <v>30</v>
      </c>
      <c r="B12" s="11" t="s">
        <v>23</v>
      </c>
      <c r="C12" s="11" t="n">
        <v>61</v>
      </c>
      <c r="D12" s="11" t="n">
        <v>40</v>
      </c>
      <c r="E12" s="12" t="n">
        <v>41024</v>
      </c>
      <c r="F12" s="13" t="n">
        <v>41278</v>
      </c>
      <c r="G12" s="10" t="n">
        <v>25</v>
      </c>
      <c r="H12" s="10" t="n">
        <v>9</v>
      </c>
      <c r="I12" s="14" t="n">
        <v>81.83836897</v>
      </c>
      <c r="J12" s="14" t="n">
        <v>30.68</v>
      </c>
      <c r="K12" s="15" t="n">
        <v>25.6712304787321</v>
      </c>
      <c r="L12" s="14" t="n">
        <v>2345.326364</v>
      </c>
      <c r="M12" s="14" t="n">
        <v>39.85</v>
      </c>
      <c r="N12" s="10" t="n">
        <v>7</v>
      </c>
      <c r="O12" s="11" t="s">
        <v>18</v>
      </c>
    </row>
    <row r="13" customFormat="false" ht="46.8" hidden="false" customHeight="false" outlineLevel="0" collapsed="false">
      <c r="A13" s="10" t="s">
        <v>31</v>
      </c>
      <c r="B13" s="11" t="s">
        <v>16</v>
      </c>
      <c r="C13" s="11" t="n">
        <v>66</v>
      </c>
      <c r="D13" s="11" t="n">
        <v>25.5</v>
      </c>
      <c r="E13" s="12" t="n">
        <v>40929</v>
      </c>
      <c r="F13" s="13" t="n">
        <v>41216</v>
      </c>
      <c r="G13" s="10" t="n">
        <v>55</v>
      </c>
      <c r="H13" s="10" t="n">
        <v>21</v>
      </c>
      <c r="I13" s="14" t="n">
        <v>106.1770365</v>
      </c>
      <c r="J13" s="14" t="n">
        <v>16.84</v>
      </c>
      <c r="K13" s="15" t="n">
        <v>16.321230094784</v>
      </c>
      <c r="L13" s="14" t="n">
        <v>2067.486097</v>
      </c>
      <c r="M13" s="14" t="n">
        <v>87.09</v>
      </c>
      <c r="N13" s="10" t="n">
        <v>12</v>
      </c>
      <c r="O13" s="11" t="s">
        <v>20</v>
      </c>
    </row>
    <row r="14" customFormat="false" ht="46.8" hidden="false" customHeight="false" outlineLevel="0" collapsed="false">
      <c r="A14" s="10" t="s">
        <v>32</v>
      </c>
      <c r="B14" s="11" t="s">
        <v>16</v>
      </c>
      <c r="C14" s="11" t="n">
        <v>59</v>
      </c>
      <c r="D14" s="11" t="n">
        <v>29.5</v>
      </c>
      <c r="E14" s="12" t="n">
        <v>40931</v>
      </c>
      <c r="F14" s="13" t="n">
        <v>41195</v>
      </c>
      <c r="G14" s="10" t="n">
        <v>54</v>
      </c>
      <c r="H14" s="10" t="n">
        <v>13</v>
      </c>
      <c r="I14" s="14" t="n">
        <v>44.61490353</v>
      </c>
      <c r="J14" s="14" t="n">
        <v>13.88</v>
      </c>
      <c r="K14" s="15" t="n">
        <v>14.9704520383729</v>
      </c>
      <c r="L14" s="14" t="n">
        <v>287</v>
      </c>
      <c r="M14" s="14" t="n">
        <v>99.2</v>
      </c>
      <c r="N14" s="10" t="n">
        <v>12</v>
      </c>
      <c r="O14" s="11" t="s">
        <v>20</v>
      </c>
    </row>
    <row r="15" customFormat="false" ht="46.8" hidden="false" customHeight="false" outlineLevel="0" collapsed="false">
      <c r="A15" s="10" t="s">
        <v>33</v>
      </c>
      <c r="B15" s="11" t="s">
        <v>16</v>
      </c>
      <c r="C15" s="11" t="n">
        <v>67</v>
      </c>
      <c r="D15" s="11" t="n">
        <v>37.5</v>
      </c>
      <c r="E15" s="12" t="n">
        <v>40986</v>
      </c>
      <c r="F15" s="13" t="n">
        <v>41216</v>
      </c>
      <c r="G15" s="10" t="n">
        <v>34</v>
      </c>
      <c r="H15" s="10" t="n">
        <v>12</v>
      </c>
      <c r="I15" s="14" t="n">
        <v>83.35761426</v>
      </c>
      <c r="J15" s="14" t="n">
        <v>18.69</v>
      </c>
      <c r="K15" s="15" t="n">
        <v>19.1882062573504</v>
      </c>
      <c r="L15" s="14" t="n">
        <v>2120.046868</v>
      </c>
      <c r="M15" s="14" t="n">
        <v>63.53</v>
      </c>
      <c r="N15" s="10" t="n">
        <v>18</v>
      </c>
      <c r="O15" s="11" t="s">
        <v>20</v>
      </c>
    </row>
    <row r="16" customFormat="false" ht="46.8" hidden="false" customHeight="false" outlineLevel="0" collapsed="false">
      <c r="A16" s="10" t="s">
        <v>34</v>
      </c>
      <c r="B16" s="11" t="s">
        <v>16</v>
      </c>
      <c r="C16" s="11" t="n">
        <v>60</v>
      </c>
      <c r="D16" s="11" t="n">
        <v>27.75</v>
      </c>
      <c r="E16" s="12" t="n">
        <v>41012</v>
      </c>
      <c r="F16" s="13" t="n">
        <v>41295</v>
      </c>
      <c r="G16" s="10" t="n">
        <v>26</v>
      </c>
      <c r="H16" s="10" t="n">
        <v>4</v>
      </c>
      <c r="I16" s="14" t="n">
        <v>27.7953951</v>
      </c>
      <c r="J16" s="14" t="n">
        <v>13.42</v>
      </c>
      <c r="K16" s="15" t="n">
        <v>0.643886800718502</v>
      </c>
      <c r="L16" s="14" t="n">
        <v>24.697338</v>
      </c>
      <c r="M16" s="14" t="n">
        <v>23.13</v>
      </c>
      <c r="N16" s="10" t="s">
        <v>17</v>
      </c>
      <c r="O16" s="5" t="s">
        <v>18</v>
      </c>
    </row>
    <row r="17" customFormat="false" ht="18.6" hidden="false" customHeight="false" outlineLevel="0" collapsed="false">
      <c r="A17" s="16" t="s">
        <v>35</v>
      </c>
      <c r="B17" s="17"/>
      <c r="C17" s="17"/>
      <c r="D17" s="17"/>
      <c r="E17" s="18"/>
      <c r="F17" s="18"/>
      <c r="G17" s="17"/>
      <c r="H17" s="17"/>
      <c r="I17" s="19"/>
      <c r="J17" s="20"/>
      <c r="K17" s="19"/>
      <c r="L17" s="20"/>
      <c r="M17" s="20"/>
      <c r="N17" s="17"/>
      <c r="O17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U16"/>
  <sheetViews>
    <sheetView showFormulas="false" showGridLines="true" showRowColHeaders="true" showZeros="true" rightToLeft="false" tabSelected="false" showOutlineSymbols="true" defaultGridColor="true" view="normal" topLeftCell="D1" colorId="64" zoomScale="60" zoomScaleNormal="60" zoomScalePageLayoutView="100" workbookViewId="0">
      <selection pane="topLeft" activeCell="T2" activeCellId="0" sqref="T2"/>
    </sheetView>
  </sheetViews>
  <sheetFormatPr defaultColWidth="8.84765625" defaultRowHeight="14.4" zeroHeight="false" outlineLevelRow="0" outlineLevelCol="0"/>
  <cols>
    <col collapsed="false" customWidth="true" hidden="false" outlineLevel="0" max="5" min="5" style="0" width="19.33"/>
    <col collapsed="false" customWidth="true" hidden="false" outlineLevel="0" max="6" min="6" style="0" width="16.09"/>
    <col collapsed="false" customWidth="true" hidden="false" outlineLevel="0" max="10" min="10" style="0" width="16.2"/>
    <col collapsed="false" customWidth="true" hidden="false" outlineLevel="0" max="15" min="15" style="0" width="15.02"/>
    <col collapsed="false" customWidth="true" hidden="false" outlineLevel="0" max="20" min="20" style="0" width="11.17"/>
  </cols>
  <sheetData>
    <row r="1" customFormat="false" ht="94.2" hidden="false" customHeight="false" outlineLevel="0" collapsed="false">
      <c r="B1" s="21" t="s">
        <v>11</v>
      </c>
      <c r="H1" s="21" t="s">
        <v>8</v>
      </c>
      <c r="M1" s="9" t="s">
        <v>7</v>
      </c>
      <c r="R1" s="9" t="s">
        <v>36</v>
      </c>
    </row>
    <row r="2" customFormat="false" ht="15.6" hidden="false" customHeight="true" outlineLevel="0" collapsed="false">
      <c r="B2" s="3" t="n">
        <v>6519.304614</v>
      </c>
      <c r="E2" s="22" t="s">
        <v>37</v>
      </c>
      <c r="F2" s="22"/>
      <c r="H2" s="3" t="n">
        <v>83.3562584</v>
      </c>
      <c r="J2" s="22" t="s">
        <v>8</v>
      </c>
      <c r="K2" s="22"/>
      <c r="M2" s="1" t="n">
        <v>9</v>
      </c>
      <c r="O2" s="22" t="s">
        <v>7</v>
      </c>
      <c r="P2" s="22"/>
      <c r="R2" s="1"/>
      <c r="T2" s="22" t="s">
        <v>36</v>
      </c>
      <c r="U2" s="22"/>
    </row>
    <row r="3" customFormat="false" ht="15.6" hidden="false" customHeight="false" outlineLevel="0" collapsed="false">
      <c r="B3" s="3" t="n">
        <v>2444.964945</v>
      </c>
      <c r="E3" s="23"/>
      <c r="F3" s="23"/>
      <c r="H3" s="3" t="n">
        <v>261.9908398</v>
      </c>
      <c r="J3" s="23"/>
      <c r="K3" s="23"/>
      <c r="M3" s="1" t="n">
        <v>10</v>
      </c>
      <c r="O3" s="23"/>
      <c r="P3" s="23"/>
      <c r="R3" s="1"/>
      <c r="T3" s="23"/>
      <c r="U3" s="23"/>
    </row>
    <row r="4" customFormat="false" ht="15.6" hidden="false" customHeight="false" outlineLevel="0" collapsed="false">
      <c r="B4" s="3" t="n">
        <v>393.14515</v>
      </c>
      <c r="E4" s="23" t="s">
        <v>38</v>
      </c>
      <c r="F4" s="23" t="n">
        <v>2027.072329625</v>
      </c>
      <c r="H4" s="3" t="n">
        <v>85.40493345</v>
      </c>
      <c r="J4" s="23" t="s">
        <v>38</v>
      </c>
      <c r="K4" s="23" t="n">
        <v>68.6054026346667</v>
      </c>
      <c r="M4" s="1" t="n">
        <v>12</v>
      </c>
      <c r="O4" s="23" t="s">
        <v>38</v>
      </c>
      <c r="P4" s="23" t="n">
        <v>13</v>
      </c>
      <c r="R4" s="1" t="n">
        <v>10</v>
      </c>
      <c r="T4" s="23" t="s">
        <v>38</v>
      </c>
      <c r="U4" s="23" t="n">
        <v>10.0909090909091</v>
      </c>
    </row>
    <row r="5" customFormat="false" ht="15.6" hidden="false" customHeight="false" outlineLevel="0" collapsed="false">
      <c r="B5" s="3" t="n">
        <v>1164.856163</v>
      </c>
      <c r="E5" s="23" t="s">
        <v>39</v>
      </c>
      <c r="F5" s="23" t="n">
        <v>700.226728997186</v>
      </c>
      <c r="H5" s="3" t="n">
        <v>29.30124255</v>
      </c>
      <c r="J5" s="23" t="s">
        <v>39</v>
      </c>
      <c r="K5" s="23" t="n">
        <v>15.595285787557</v>
      </c>
      <c r="M5" s="1" t="n">
        <v>7</v>
      </c>
      <c r="O5" s="23" t="s">
        <v>39</v>
      </c>
      <c r="P5" s="23" t="n">
        <v>2.19740106229414</v>
      </c>
      <c r="R5" s="1" t="n">
        <v>10</v>
      </c>
      <c r="T5" s="23" t="s">
        <v>39</v>
      </c>
      <c r="U5" s="23" t="n">
        <v>1.49820829632383</v>
      </c>
    </row>
    <row r="6" customFormat="false" ht="15.6" hidden="false" customHeight="false" outlineLevel="0" collapsed="false">
      <c r="B6" s="3" t="n">
        <v>1219.7748</v>
      </c>
      <c r="E6" s="23" t="s">
        <v>40</v>
      </c>
      <c r="F6" s="23" t="n">
        <v>1643.6304485</v>
      </c>
      <c r="H6" s="3" t="n">
        <v>40.41092626</v>
      </c>
      <c r="J6" s="23" t="s">
        <v>40</v>
      </c>
      <c r="K6" s="23" t="n">
        <v>44.61490353</v>
      </c>
      <c r="M6" s="1" t="n">
        <v>7</v>
      </c>
      <c r="O6" s="23" t="s">
        <v>40</v>
      </c>
      <c r="P6" s="23" t="n">
        <v>10</v>
      </c>
      <c r="R6" s="1" t="n">
        <v>10</v>
      </c>
      <c r="T6" s="23" t="s">
        <v>40</v>
      </c>
      <c r="U6" s="23" t="n">
        <v>10</v>
      </c>
    </row>
    <row r="7" customFormat="false" ht="15.6" hidden="false" customHeight="false" outlineLevel="0" collapsed="false">
      <c r="B7" s="3" t="n">
        <v>2067.486097</v>
      </c>
      <c r="E7" s="23" t="s">
        <v>41</v>
      </c>
      <c r="F7" s="23" t="e">
        <f aca="false">NA()</f>
        <v>#N/A</v>
      </c>
      <c r="H7" s="3" t="n">
        <v>17.348937</v>
      </c>
      <c r="J7" s="23" t="s">
        <v>41</v>
      </c>
      <c r="K7" s="23" t="e">
        <f aca="false">NA()</f>
        <v>#N/A</v>
      </c>
      <c r="M7" s="1" t="n">
        <v>8</v>
      </c>
      <c r="O7" s="23" t="s">
        <v>41</v>
      </c>
      <c r="P7" s="23" t="n">
        <v>9</v>
      </c>
      <c r="R7" s="1" t="n">
        <v>10</v>
      </c>
      <c r="T7" s="23" t="s">
        <v>41</v>
      </c>
      <c r="U7" s="23" t="n">
        <v>10</v>
      </c>
    </row>
    <row r="8" customFormat="false" ht="15.6" hidden="false" customHeight="false" outlineLevel="0" collapsed="false">
      <c r="B8" s="3" t="n">
        <v>287</v>
      </c>
      <c r="E8" s="23" t="s">
        <v>42</v>
      </c>
      <c r="F8" s="23" t="n">
        <v>1980.54027376794</v>
      </c>
      <c r="H8" s="3" t="n">
        <v>15.93200196</v>
      </c>
      <c r="J8" s="23" t="s">
        <v>42</v>
      </c>
      <c r="K8" s="23" t="n">
        <v>60.4002821345534</v>
      </c>
      <c r="M8" s="1" t="n">
        <v>4</v>
      </c>
      <c r="O8" s="23" t="s">
        <v>42</v>
      </c>
      <c r="P8" s="23" t="n">
        <v>8.5104977192037</v>
      </c>
      <c r="R8" s="1" t="n">
        <v>17</v>
      </c>
      <c r="T8" s="23" t="s">
        <v>42</v>
      </c>
      <c r="U8" s="23" t="n">
        <v>4.96899477670374</v>
      </c>
    </row>
    <row r="9" customFormat="false" ht="15.6" hidden="false" customHeight="false" outlineLevel="0" collapsed="false">
      <c r="B9" s="3" t="n">
        <v>2120.046868</v>
      </c>
      <c r="E9" s="23" t="s">
        <v>43</v>
      </c>
      <c r="F9" s="23" t="n">
        <v>3922539.77601678</v>
      </c>
      <c r="H9" s="3" t="n">
        <v>44.6015771</v>
      </c>
      <c r="J9" s="23" t="s">
        <v>43</v>
      </c>
      <c r="K9" s="23" t="n">
        <v>3648.19408193365</v>
      </c>
      <c r="M9" s="1" t="n">
        <v>21</v>
      </c>
      <c r="O9" s="23" t="s">
        <v>43</v>
      </c>
      <c r="P9" s="23" t="n">
        <v>72.4285714285714</v>
      </c>
      <c r="R9" s="1" t="n">
        <v>4</v>
      </c>
      <c r="T9" s="23" t="s">
        <v>43</v>
      </c>
      <c r="U9" s="23" t="n">
        <v>24.6909090909091</v>
      </c>
    </row>
    <row r="10" customFormat="false" ht="15.6" hidden="false" customHeight="false" outlineLevel="0" collapsed="false">
      <c r="E10" s="23" t="s">
        <v>44</v>
      </c>
      <c r="F10" s="23" t="n">
        <v>4.56016932948487</v>
      </c>
      <c r="H10" s="3" t="n">
        <v>66.81980757</v>
      </c>
      <c r="J10" s="23" t="s">
        <v>44</v>
      </c>
      <c r="K10" s="23" t="n">
        <v>7.97595111652539</v>
      </c>
      <c r="M10" s="1" t="n">
        <v>23</v>
      </c>
      <c r="O10" s="23" t="s">
        <v>44</v>
      </c>
      <c r="P10" s="23" t="n">
        <v>1.87373404113014</v>
      </c>
      <c r="R10" s="1"/>
      <c r="T10" s="23" t="s">
        <v>44</v>
      </c>
      <c r="U10" s="23" t="n">
        <v>0.198626586355657</v>
      </c>
    </row>
    <row r="11" customFormat="false" ht="15.6" hidden="false" customHeight="false" outlineLevel="0" collapsed="false">
      <c r="E11" s="23" t="s">
        <v>45</v>
      </c>
      <c r="F11" s="23" t="n">
        <v>1.9597407263947</v>
      </c>
      <c r="H11" s="3" t="n">
        <v>40.13119707</v>
      </c>
      <c r="J11" s="23" t="s">
        <v>45</v>
      </c>
      <c r="K11" s="23" t="n">
        <v>2.54940494546305</v>
      </c>
      <c r="M11" s="1" t="n">
        <v>35</v>
      </c>
      <c r="O11" s="23" t="s">
        <v>45</v>
      </c>
      <c r="P11" s="23" t="n">
        <v>1.4039262396577</v>
      </c>
      <c r="R11" s="1" t="n">
        <v>1</v>
      </c>
      <c r="T11" s="23" t="s">
        <v>45</v>
      </c>
      <c r="U11" s="23" t="n">
        <v>-0.167706622925078</v>
      </c>
    </row>
    <row r="12" customFormat="false" ht="15.6" hidden="false" customHeight="false" outlineLevel="0" collapsed="false">
      <c r="E12" s="23" t="s">
        <v>46</v>
      </c>
      <c r="F12" s="23" t="n">
        <v>6232.304614</v>
      </c>
      <c r="H12" s="3" t="n">
        <v>81.83836897</v>
      </c>
      <c r="J12" s="23" t="s">
        <v>46</v>
      </c>
      <c r="K12" s="23" t="n">
        <v>246.05883784</v>
      </c>
      <c r="M12" s="1" t="n">
        <v>9</v>
      </c>
      <c r="O12" s="23" t="s">
        <v>46</v>
      </c>
      <c r="P12" s="23" t="n">
        <v>31</v>
      </c>
      <c r="R12" s="1" t="n">
        <v>7</v>
      </c>
      <c r="T12" s="23" t="s">
        <v>46</v>
      </c>
      <c r="U12" s="23" t="n">
        <v>17</v>
      </c>
    </row>
    <row r="13" customFormat="false" ht="15.6" hidden="false" customHeight="false" outlineLevel="0" collapsed="false">
      <c r="E13" s="23" t="s">
        <v>47</v>
      </c>
      <c r="F13" s="23" t="n">
        <v>287</v>
      </c>
      <c r="H13" s="3" t="n">
        <v>106.1770365</v>
      </c>
      <c r="J13" s="23" t="s">
        <v>47</v>
      </c>
      <c r="K13" s="23" t="n">
        <v>15.93200196</v>
      </c>
      <c r="M13" s="1" t="n">
        <v>21</v>
      </c>
      <c r="O13" s="23" t="s">
        <v>47</v>
      </c>
      <c r="P13" s="23" t="n">
        <v>4</v>
      </c>
      <c r="R13" s="1" t="n">
        <v>12</v>
      </c>
      <c r="T13" s="23" t="s">
        <v>47</v>
      </c>
      <c r="U13" s="23" t="n">
        <v>1</v>
      </c>
    </row>
    <row r="14" customFormat="false" ht="15.6" hidden="false" customHeight="false" outlineLevel="0" collapsed="false">
      <c r="E14" s="23" t="s">
        <v>48</v>
      </c>
      <c r="F14" s="23" t="n">
        <v>6519.304614</v>
      </c>
      <c r="H14" s="3" t="n">
        <v>44.61490353</v>
      </c>
      <c r="J14" s="23" t="s">
        <v>48</v>
      </c>
      <c r="K14" s="23" t="n">
        <v>261.9908398</v>
      </c>
      <c r="M14" s="1" t="n">
        <v>13</v>
      </c>
      <c r="O14" s="23" t="s">
        <v>48</v>
      </c>
      <c r="P14" s="23" t="n">
        <v>35</v>
      </c>
      <c r="R14" s="1" t="n">
        <v>12</v>
      </c>
      <c r="T14" s="23" t="s">
        <v>48</v>
      </c>
      <c r="U14" s="23" t="n">
        <v>18</v>
      </c>
    </row>
    <row r="15" customFormat="false" ht="15.6" hidden="false" customHeight="false" outlineLevel="0" collapsed="false">
      <c r="E15" s="23" t="s">
        <v>49</v>
      </c>
      <c r="F15" s="23" t="n">
        <v>16216.578637</v>
      </c>
      <c r="H15" s="3" t="n">
        <v>83.35761426</v>
      </c>
      <c r="J15" s="23" t="s">
        <v>49</v>
      </c>
      <c r="K15" s="23" t="n">
        <v>1029.08103952</v>
      </c>
      <c r="M15" s="1" t="n">
        <v>12</v>
      </c>
      <c r="O15" s="23" t="s">
        <v>49</v>
      </c>
      <c r="P15" s="23" t="n">
        <v>195</v>
      </c>
      <c r="R15" s="1" t="n">
        <v>18</v>
      </c>
      <c r="T15" s="23" t="s">
        <v>49</v>
      </c>
      <c r="U15" s="23" t="n">
        <v>111</v>
      </c>
    </row>
    <row r="16" customFormat="false" ht="16.2" hidden="false" customHeight="false" outlineLevel="0" collapsed="false">
      <c r="E16" s="24" t="s">
        <v>50</v>
      </c>
      <c r="F16" s="24" t="n">
        <v>8</v>
      </c>
      <c r="H16" s="3" t="n">
        <v>27.7953951</v>
      </c>
      <c r="J16" s="24" t="s">
        <v>50</v>
      </c>
      <c r="K16" s="24" t="n">
        <v>15</v>
      </c>
      <c r="M16" s="1" t="n">
        <v>4</v>
      </c>
      <c r="O16" s="24" t="s">
        <v>50</v>
      </c>
      <c r="P16" s="24" t="n">
        <v>15</v>
      </c>
      <c r="T16" s="24" t="s">
        <v>50</v>
      </c>
      <c r="U16" s="24" t="n">
        <v>11</v>
      </c>
    </row>
  </sheetData>
  <mergeCells count="4">
    <mergeCell ref="E2:F2"/>
    <mergeCell ref="J2:K2"/>
    <mergeCell ref="O2:P2"/>
    <mergeCell ref="T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5T12:54:33Z</dcterms:created>
  <dc:creator>KATHY</dc:creator>
  <dc:description/>
  <dc:language>en-US</dc:language>
  <cp:lastModifiedBy/>
  <dcterms:modified xsi:type="dcterms:W3CDTF">2016-12-21T00:56:0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